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Table S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43">
  <si>
    <r>
      <rPr>
        <b/>
        <sz val="10"/>
        <color theme="1"/>
        <rFont val="Times New Roman"/>
        <charset val="134"/>
      </rPr>
      <t>Table S7.</t>
    </r>
    <r>
      <rPr>
        <sz val="10"/>
        <color theme="1"/>
        <rFont val="Times New Roman"/>
        <charset val="134"/>
      </rPr>
      <t xml:space="preserve"> Overview of RNA-sequencing data.</t>
    </r>
  </si>
  <si>
    <t>Bioproject Accession</t>
  </si>
  <si>
    <t>Biosample Accession</t>
  </si>
  <si>
    <t>SRA Accession</t>
  </si>
  <si>
    <t>Sample Name</t>
  </si>
  <si>
    <t>Tail phenotype</t>
  </si>
  <si>
    <t>Raw Reads</t>
  </si>
  <si>
    <t>Clean Reads</t>
  </si>
  <si>
    <t>Clean Ratio (%)</t>
  </si>
  <si>
    <t>Raw Base</t>
  </si>
  <si>
    <t>Clean Base</t>
  </si>
  <si>
    <t>Mapped Reads</t>
  </si>
  <si>
    <t>Mapped Ratio (%)</t>
  </si>
  <si>
    <t>Q20 (%)</t>
  </si>
  <si>
    <t>Q30 (%)</t>
  </si>
  <si>
    <r>
      <rPr>
        <sz val="10"/>
        <rFont val="Times New Roman"/>
        <charset val="134"/>
      </rPr>
      <t>PRJNA</t>
    </r>
    <r>
      <rPr>
        <sz val="10"/>
        <color rgb="FF212121"/>
        <rFont val="Times New Roman"/>
        <charset val="134"/>
      </rPr>
      <t>1313834</t>
    </r>
  </si>
  <si>
    <t>SAMN50911100</t>
  </si>
  <si>
    <t>SRR35213063</t>
  </si>
  <si>
    <t>B4_2769_1</t>
  </si>
  <si>
    <t>Black</t>
  </si>
  <si>
    <t>SAMN50911101</t>
  </si>
  <si>
    <t>SRR35213062</t>
  </si>
  <si>
    <t>D3_2963_1</t>
  </si>
  <si>
    <t>SAMN50911102</t>
  </si>
  <si>
    <t>SRR35213061</t>
  </si>
  <si>
    <t>D5_3356_1</t>
  </si>
  <si>
    <t>SAMN50911103</t>
  </si>
  <si>
    <t>SRR35213060</t>
  </si>
  <si>
    <t>A1_3345_1</t>
  </si>
  <si>
    <t>SAMN50911104</t>
  </si>
  <si>
    <t>SRR35213059</t>
  </si>
  <si>
    <t>D3_2765_1</t>
  </si>
  <si>
    <t>White</t>
  </si>
  <si>
    <t>SAMN50911105</t>
  </si>
  <si>
    <t>SRR35213058</t>
  </si>
  <si>
    <t>E1_2994_3</t>
  </si>
  <si>
    <t>SAMN50911106</t>
  </si>
  <si>
    <t>SRR35213057</t>
  </si>
  <si>
    <t>G1_3360_2</t>
  </si>
  <si>
    <t>SAMN50911107</t>
  </si>
  <si>
    <t>SRR35213056</t>
  </si>
  <si>
    <t>W2308_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0_ "/>
  </numFmts>
  <fonts count="25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21212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"/>
  <sheetViews>
    <sheetView tabSelected="1" workbookViewId="0">
      <selection activeCell="E18" sqref="E18"/>
    </sheetView>
  </sheetViews>
  <sheetFormatPr defaultColWidth="9" defaultRowHeight="13.5"/>
  <cols>
    <col min="1" max="2" width="19.225" customWidth="1"/>
    <col min="3" max="3" width="13.8916666666667" customWidth="1"/>
    <col min="4" max="5" width="11.8916666666667" customWidth="1"/>
    <col min="6" max="6" width="10.225" customWidth="1"/>
    <col min="7" max="7" width="11.1083333333333" customWidth="1"/>
    <col min="8" max="8" width="13.6666666666667" customWidth="1"/>
    <col min="9" max="9" width="13.325" customWidth="1"/>
    <col min="10" max="10" width="12.5583333333333" customWidth="1"/>
    <col min="11" max="11" width="12.225" customWidth="1"/>
    <col min="12" max="12" width="15.4416666666667" customWidth="1"/>
    <col min="13" max="13" width="8.44166666666667" customWidth="1"/>
    <col min="14" max="14" width="8" customWidth="1"/>
  </cols>
  <sheetData>
    <row r="1" s="1" customFormat="1" ht="18" customHeight="1" spans="1:14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="1" customFormat="1" ht="18" customHeight="1" spans="1:14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s="1" customFormat="1" ht="18" customHeight="1" spans="1:14">
      <c r="A3" s="5" t="s">
        <v>15</v>
      </c>
      <c r="B3" s="6" t="s">
        <v>16</v>
      </c>
      <c r="C3" s="6" t="s">
        <v>17</v>
      </c>
      <c r="D3" s="5" t="s">
        <v>18</v>
      </c>
      <c r="E3" s="5" t="s">
        <v>19</v>
      </c>
      <c r="F3" s="7">
        <v>54871488</v>
      </c>
      <c r="G3" s="7">
        <v>54587414</v>
      </c>
      <c r="H3" s="8">
        <v>99.48</v>
      </c>
      <c r="I3" s="7">
        <v>8230723200</v>
      </c>
      <c r="J3" s="7">
        <v>8152386508</v>
      </c>
      <c r="K3" s="7">
        <v>50742876</v>
      </c>
      <c r="L3" s="6">
        <v>93.28</v>
      </c>
      <c r="M3" s="6">
        <v>97.44</v>
      </c>
      <c r="N3" s="6">
        <v>93.16</v>
      </c>
    </row>
    <row r="4" s="1" customFormat="1" ht="18" customHeight="1" spans="1:14">
      <c r="A4" s="5" t="s">
        <v>15</v>
      </c>
      <c r="B4" s="6" t="s">
        <v>20</v>
      </c>
      <c r="C4" s="6" t="s">
        <v>21</v>
      </c>
      <c r="D4" s="5" t="s">
        <v>22</v>
      </c>
      <c r="E4" s="5" t="s">
        <v>19</v>
      </c>
      <c r="F4" s="7">
        <v>44868930</v>
      </c>
      <c r="G4" s="7">
        <v>44624994</v>
      </c>
      <c r="H4" s="8">
        <v>99.46</v>
      </c>
      <c r="I4" s="7">
        <v>6730339500</v>
      </c>
      <c r="J4" s="7">
        <v>6661259069</v>
      </c>
      <c r="K4" s="7">
        <v>41340455</v>
      </c>
      <c r="L4" s="6">
        <v>93.36</v>
      </c>
      <c r="M4" s="6">
        <v>97.68</v>
      </c>
      <c r="N4" s="6">
        <v>93.71</v>
      </c>
    </row>
    <row r="5" s="1" customFormat="1" ht="18" customHeight="1" spans="1:14">
      <c r="A5" s="5" t="s">
        <v>15</v>
      </c>
      <c r="B5" s="6" t="s">
        <v>23</v>
      </c>
      <c r="C5" s="6" t="s">
        <v>24</v>
      </c>
      <c r="D5" s="5" t="s">
        <v>25</v>
      </c>
      <c r="E5" s="5" t="s">
        <v>19</v>
      </c>
      <c r="F5" s="7">
        <v>49066414</v>
      </c>
      <c r="G5" s="7">
        <v>48872432</v>
      </c>
      <c r="H5" s="8">
        <v>99.6</v>
      </c>
      <c r="I5" s="7">
        <v>7359962100</v>
      </c>
      <c r="J5" s="7">
        <v>7298118376</v>
      </c>
      <c r="K5" s="7">
        <v>45876710</v>
      </c>
      <c r="L5" s="6">
        <v>94.34</v>
      </c>
      <c r="M5" s="6">
        <v>97.73</v>
      </c>
      <c r="N5" s="6">
        <v>93.58</v>
      </c>
    </row>
    <row r="6" s="1" customFormat="1" ht="18" customHeight="1" spans="1:14">
      <c r="A6" s="5" t="s">
        <v>15</v>
      </c>
      <c r="B6" s="6" t="s">
        <v>26</v>
      </c>
      <c r="C6" s="6" t="s">
        <v>27</v>
      </c>
      <c r="D6" s="5" t="s">
        <v>28</v>
      </c>
      <c r="E6" s="5" t="s">
        <v>19</v>
      </c>
      <c r="F6" s="7">
        <v>48290870</v>
      </c>
      <c r="G6" s="7">
        <v>48057710</v>
      </c>
      <c r="H6" s="8">
        <v>99.52</v>
      </c>
      <c r="I6" s="7">
        <v>7243630500</v>
      </c>
      <c r="J6" s="7">
        <v>7171345814</v>
      </c>
      <c r="K6" s="7">
        <v>44874894</v>
      </c>
      <c r="L6" s="6">
        <v>93.8</v>
      </c>
      <c r="M6" s="6">
        <v>97.84</v>
      </c>
      <c r="N6" s="6">
        <v>94.01</v>
      </c>
    </row>
    <row r="7" s="1" customFormat="1" ht="18" customHeight="1" spans="1:14">
      <c r="A7" s="5" t="s">
        <v>15</v>
      </c>
      <c r="B7" s="6" t="s">
        <v>29</v>
      </c>
      <c r="C7" s="6" t="s">
        <v>30</v>
      </c>
      <c r="D7" s="5" t="s">
        <v>31</v>
      </c>
      <c r="E7" s="5" t="s">
        <v>32</v>
      </c>
      <c r="F7" s="7">
        <v>44062172</v>
      </c>
      <c r="G7" s="7">
        <v>43843736</v>
      </c>
      <c r="H7" s="8">
        <v>99.5</v>
      </c>
      <c r="I7" s="7">
        <v>6609325800</v>
      </c>
      <c r="J7" s="7">
        <v>6544861024</v>
      </c>
      <c r="K7" s="7">
        <v>41025001</v>
      </c>
      <c r="L7" s="6">
        <v>93.94</v>
      </c>
      <c r="M7" s="6">
        <v>97.75</v>
      </c>
      <c r="N7" s="6">
        <v>93.81</v>
      </c>
    </row>
    <row r="8" s="1" customFormat="1" ht="18" customHeight="1" spans="1:14">
      <c r="A8" s="5" t="s">
        <v>15</v>
      </c>
      <c r="B8" s="9" t="s">
        <v>33</v>
      </c>
      <c r="C8" s="9" t="s">
        <v>34</v>
      </c>
      <c r="D8" s="10" t="s">
        <v>35</v>
      </c>
      <c r="E8" s="5" t="s">
        <v>32</v>
      </c>
      <c r="F8" s="7">
        <v>44552184</v>
      </c>
      <c r="G8" s="7">
        <v>44322800</v>
      </c>
      <c r="H8" s="8">
        <v>99.49</v>
      </c>
      <c r="I8" s="7">
        <v>6682824500</v>
      </c>
      <c r="J8" s="7">
        <v>6614154934</v>
      </c>
      <c r="K8" s="7">
        <v>41263101</v>
      </c>
      <c r="L8" s="9">
        <v>93.43</v>
      </c>
      <c r="M8" s="6">
        <v>97.56</v>
      </c>
      <c r="N8" s="6">
        <v>93.44</v>
      </c>
    </row>
    <row r="9" s="1" customFormat="1" ht="18" customHeight="1" spans="1:14">
      <c r="A9" s="5" t="s">
        <v>15</v>
      </c>
      <c r="B9" s="9" t="s">
        <v>36</v>
      </c>
      <c r="C9" s="9" t="s">
        <v>37</v>
      </c>
      <c r="D9" s="10" t="s">
        <v>38</v>
      </c>
      <c r="E9" s="5" t="s">
        <v>32</v>
      </c>
      <c r="F9" s="7">
        <v>45802960</v>
      </c>
      <c r="G9" s="7">
        <v>45536836</v>
      </c>
      <c r="H9" s="8">
        <v>99.42</v>
      </c>
      <c r="I9" s="7">
        <v>6870445400</v>
      </c>
      <c r="J9" s="7">
        <v>6792760962</v>
      </c>
      <c r="K9" s="7">
        <v>42390021</v>
      </c>
      <c r="L9" s="9">
        <v>93.51</v>
      </c>
      <c r="M9" s="11">
        <v>97.6</v>
      </c>
      <c r="N9" s="6">
        <v>93.52</v>
      </c>
    </row>
    <row r="10" ht="18" customHeight="1" spans="1:14">
      <c r="A10" s="5" t="s">
        <v>15</v>
      </c>
      <c r="B10" s="12" t="s">
        <v>39</v>
      </c>
      <c r="C10" s="12" t="s">
        <v>40</v>
      </c>
      <c r="D10" s="5" t="s">
        <v>41</v>
      </c>
      <c r="E10" s="5" t="s">
        <v>32</v>
      </c>
      <c r="F10" s="7">
        <v>43682510</v>
      </c>
      <c r="G10" s="7">
        <v>43451996</v>
      </c>
      <c r="H10" s="8">
        <v>99.47</v>
      </c>
      <c r="I10" s="7">
        <v>6552376500</v>
      </c>
      <c r="J10" s="7">
        <v>6483949842</v>
      </c>
      <c r="K10" s="7">
        <v>40567326</v>
      </c>
      <c r="L10" s="9">
        <v>93.95</v>
      </c>
      <c r="M10" s="6">
        <v>97.64</v>
      </c>
      <c r="N10" s="6">
        <v>93.58</v>
      </c>
    </row>
    <row r="11" ht="18" customHeight="1" spans="1:14">
      <c r="A11" s="13" t="s">
        <v>42</v>
      </c>
      <c r="B11" s="14"/>
      <c r="C11" s="14"/>
      <c r="D11" s="15"/>
      <c r="E11" s="15"/>
      <c r="F11" s="16">
        <f t="shared" ref="F11:N11" si="0">AVERAGE(F3:F10)</f>
        <v>46899691</v>
      </c>
      <c r="G11" s="16">
        <f t="shared" si="0"/>
        <v>46662239.75</v>
      </c>
      <c r="H11" s="17">
        <f t="shared" si="0"/>
        <v>99.4925</v>
      </c>
      <c r="I11" s="16">
        <f t="shared" si="0"/>
        <v>7034953437.5</v>
      </c>
      <c r="J11" s="16">
        <f t="shared" si="0"/>
        <v>6964854566.125</v>
      </c>
      <c r="K11" s="16">
        <f t="shared" si="0"/>
        <v>43510048</v>
      </c>
      <c r="L11" s="17">
        <f t="shared" si="0"/>
        <v>93.70125</v>
      </c>
      <c r="M11" s="17">
        <f t="shared" si="0"/>
        <v>97.655</v>
      </c>
      <c r="N11" s="17">
        <f t="shared" si="0"/>
        <v>93.601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25-09-10T02:48:00Z</dcterms:created>
  <dcterms:modified xsi:type="dcterms:W3CDTF">2025-11-05T07:2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D03F0D1BD349B3BE4A9D73A307AB87_11</vt:lpwstr>
  </property>
  <property fmtid="{D5CDD505-2E9C-101B-9397-08002B2CF9AE}" pid="3" name="KSOProductBuildVer">
    <vt:lpwstr>2052-12.1.0.23542</vt:lpwstr>
  </property>
</Properties>
</file>